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My Drive\SOP\Shaunna\scRNAseq_AUD\paper\addic biol\suppl_material\"/>
    </mc:Choice>
  </mc:AlternateContent>
  <bookViews>
    <workbookView xWindow="0" yWindow="0" windowWidth="18960" windowHeight="6250"/>
  </bookViews>
  <sheets>
    <sheet name="Table S1. Sequencing statistics" sheetId="1" r:id="rId1"/>
  </sheets>
  <calcPr calcId="162913"/>
</workbook>
</file>

<file path=xl/calcChain.xml><?xml version="1.0" encoding="utf-8"?>
<calcChain xmlns="http://schemas.openxmlformats.org/spreadsheetml/2006/main">
  <c r="T21" i="1" l="1"/>
  <c r="S21" i="1"/>
  <c r="B21" i="1"/>
  <c r="H21" i="1"/>
  <c r="I21" i="1"/>
  <c r="J21" i="1"/>
  <c r="K21" i="1"/>
  <c r="L21" i="1"/>
  <c r="M21" i="1"/>
  <c r="N21" i="1"/>
  <c r="O21" i="1"/>
  <c r="P21" i="1"/>
  <c r="Q21" i="1"/>
  <c r="R21" i="1"/>
  <c r="F21" i="1"/>
  <c r="D21" i="1"/>
  <c r="E21" i="1"/>
  <c r="G21" i="1"/>
  <c r="C21" i="1"/>
</calcChain>
</file>

<file path=xl/sharedStrings.xml><?xml version="1.0" encoding="utf-8"?>
<sst xmlns="http://schemas.openxmlformats.org/spreadsheetml/2006/main" count="79" uniqueCount="58">
  <si>
    <t>Estimated.Number.of.Cells</t>
  </si>
  <si>
    <t>Mean.Reads.per.Cell</t>
  </si>
  <si>
    <t>Median.Genes.per.Cell</t>
  </si>
  <si>
    <t>Number.of.Reads</t>
  </si>
  <si>
    <t>Valid.Barcodes</t>
  </si>
  <si>
    <t>Sequencing.Saturation</t>
  </si>
  <si>
    <t>Q30.Bases.in.Barcode</t>
  </si>
  <si>
    <t>Q30.Bases.in.RNA.Read</t>
  </si>
  <si>
    <t>Q30.Bases.in.UMI</t>
  </si>
  <si>
    <t>Reads.Mapped.to.Genome</t>
  </si>
  <si>
    <t>Reads.Mapped.Confidently.to.Genome</t>
  </si>
  <si>
    <t>Reads.Mapped.Confidently.to.Intergenic.Regions</t>
  </si>
  <si>
    <t>Reads.Mapped.Confidently.to.Intronic.Regions</t>
  </si>
  <si>
    <t>Reads.Mapped.Confidently.to.Exonic.Regions</t>
  </si>
  <si>
    <t>Reads.Mapped.Confidently.to.Transcriptome</t>
  </si>
  <si>
    <t>Reads.Mapped.Antisense.to.Gene</t>
  </si>
  <si>
    <t>Fraction.Reads.in.Cells</t>
  </si>
  <si>
    <t>Total.Genes.Detected</t>
  </si>
  <si>
    <t>Median.UMI.Counts.per.Cell</t>
  </si>
  <si>
    <t>Average</t>
  </si>
  <si>
    <t>Total number of sequenced reads.</t>
  </si>
  <si>
    <t>Fraction of reads with cell-barcodes that match the whitelist.</t>
  </si>
  <si>
    <t>Fraction of reads that mapped to the genome.</t>
  </si>
  <si>
    <t>Fraction of reads that mapped uniquely to the genome. If a gene mapped to exonic loci from a single gene and also to non-exonic loci, it is considered uniquely mapped to one of the exonic loci.</t>
  </si>
  <si>
    <t>Fraction of reads that mapped to a unique gene in the transcriptome with a high mapping quality score as reported by the aligner.</t>
  </si>
  <si>
    <t>Fraction of reads that mapped to the exonic regions of the genome with a high mapping quality score as reported by the aligner.</t>
  </si>
  <si>
    <t>Fraction of reads that mapped to the intronic regions of the genome with a high mapping quality score as reported by the aligner.</t>
  </si>
  <si>
    <t>Fraction of reads that mapped to the intergenic regions of the genome with a high mapping quality score as reported by the aligner.</t>
  </si>
  <si>
    <t>Fraction of reads confidently mapped to the transcriptome, but on the opposite strand of their annotated gene. A read is counted as antisense if it has any alignments that are consistent with an exon of a transcript but antisense to it, and has no sense alignments.</t>
  </si>
  <si>
    <t>Fraction of reads originating from an already-observed UMI. This is a function of library complexity and sequencing depth. More specifically, this is a ratio where: the denominator is the number of confidently-mapped reads with a valid cell-barcode and valid UMI, and the numerator is the subset of those reads that had a non-unique combination of (cell-barcode, UMI, gene). This metric was called "cDNA PCR Duplication" in versions of Cell Ranger prior to 1.2.</t>
  </si>
  <si>
    <t>Fraction of bases with Q-score at least 30 in the cell barcode sequences. This is the i7 index (I1) read for the Single Cell 3' v1 chemistry and the R1 read for the Single Cell 3' v2 chemistry.</t>
  </si>
  <si>
    <t>Fraction of bases with Q-score at least 30 in the RNA read sequences. This is Illumina R1 for the Single Cell 3' v1 chemistry and Illumina R2 for the Single Cell 3' v2 chemistry.</t>
  </si>
  <si>
    <t>Fraction of bases with Q-score at least 30 in the UMI sequences. This is the R2 read for the Single Cell 3' v1 chemistry and the R1 read for the Single Cell 3' v2 chemistry.</t>
  </si>
  <si>
    <t>The fraction of cell-barcoded, confidently mapped reads with cell-associated barcodes.</t>
  </si>
  <si>
    <t>The number of genes with at least one UMI count in any cell.</t>
  </si>
  <si>
    <t>The median number of total UMI counts across all cell-associated barcodes.</t>
  </si>
  <si>
    <t>Metrics</t>
  </si>
  <si>
    <t>Estimated mumber of cells</t>
  </si>
  <si>
    <t>Mean number of reads per cell</t>
  </si>
  <si>
    <t>Median number of genes per cell</t>
  </si>
  <si>
    <t>Sample 1</t>
  </si>
  <si>
    <t>Sample 2</t>
  </si>
  <si>
    <t>Sample 3</t>
  </si>
  <si>
    <t>Sample 4</t>
  </si>
  <si>
    <t>Sample 5</t>
  </si>
  <si>
    <t>Sample 6</t>
  </si>
  <si>
    <t>Sample 7</t>
  </si>
  <si>
    <t>Sample 8</t>
  </si>
  <si>
    <t>Sample 9</t>
  </si>
  <si>
    <t>Sample 10</t>
  </si>
  <si>
    <t>Sample 11</t>
  </si>
  <si>
    <t>Sample 12</t>
  </si>
  <si>
    <t>Sample 13</t>
  </si>
  <si>
    <t>Sample 14</t>
  </si>
  <si>
    <t>Sample 15</t>
  </si>
  <si>
    <t>Sample 16</t>
  </si>
  <si>
    <t>Sample 17</t>
  </si>
  <si>
    <t>Sample 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
    <xf numFmtId="0" fontId="0" fillId="0" borderId="0" xfId="0"/>
    <xf numFmtId="3" fontId="0" fillId="0" borderId="0" xfId="0" applyNumberFormat="1"/>
    <xf numFmtId="10"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3"/>
  <sheetViews>
    <sheetView tabSelected="1" workbookViewId="0">
      <pane ySplit="1" topLeftCell="A2" activePane="bottomLeft" state="frozen"/>
      <selection pane="bottomLeft" activeCell="A2" sqref="A2:A19"/>
    </sheetView>
  </sheetViews>
  <sheetFormatPr defaultRowHeight="14.5" x14ac:dyDescent="0.35"/>
  <cols>
    <col min="1" max="1" width="21.1796875" customWidth="1"/>
    <col min="3" max="3" width="9.81640625" customWidth="1"/>
    <col min="5" max="5" width="12" customWidth="1"/>
  </cols>
  <sheetData>
    <row r="1" spans="1:20" x14ac:dyDescent="0.35">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row>
    <row r="2" spans="1:20" x14ac:dyDescent="0.35">
      <c r="A2" t="s">
        <v>40</v>
      </c>
      <c r="B2" s="1">
        <v>1230</v>
      </c>
      <c r="C2" s="1">
        <v>160661</v>
      </c>
      <c r="D2" s="1">
        <v>4527</v>
      </c>
      <c r="E2" s="1">
        <v>197613082</v>
      </c>
      <c r="F2" s="2">
        <v>0.98</v>
      </c>
      <c r="G2" s="2">
        <v>0.67200000000000004</v>
      </c>
      <c r="H2" s="2">
        <v>0.95199999999999996</v>
      </c>
      <c r="I2" s="2">
        <v>0.92400000000000004</v>
      </c>
      <c r="J2" s="2">
        <v>0.94799999999999995</v>
      </c>
      <c r="K2" s="2">
        <v>0.94099999999999995</v>
      </c>
      <c r="L2" s="2">
        <v>0.88900000000000001</v>
      </c>
      <c r="M2" s="2">
        <v>5.8000000000000003E-2</v>
      </c>
      <c r="N2" s="2">
        <v>0.496</v>
      </c>
      <c r="O2" s="2">
        <v>0.33500000000000002</v>
      </c>
      <c r="P2" s="2">
        <v>0.67700000000000005</v>
      </c>
      <c r="Q2" s="2">
        <v>0.14499999999999999</v>
      </c>
      <c r="R2" s="2">
        <v>0.79200000000000004</v>
      </c>
      <c r="S2" s="1">
        <v>30883</v>
      </c>
      <c r="T2" s="1">
        <v>13998</v>
      </c>
    </row>
    <row r="3" spans="1:20" x14ac:dyDescent="0.35">
      <c r="A3" t="s">
        <v>41</v>
      </c>
      <c r="B3">
        <v>796</v>
      </c>
      <c r="C3" s="1">
        <v>253091</v>
      </c>
      <c r="D3" s="1">
        <v>3003</v>
      </c>
      <c r="E3" s="1">
        <v>201461127</v>
      </c>
      <c r="F3" s="2">
        <v>0.98</v>
      </c>
      <c r="G3" s="2">
        <v>0.82</v>
      </c>
      <c r="H3" s="2">
        <v>0.95299999999999996</v>
      </c>
      <c r="I3" s="2">
        <v>0.91700000000000004</v>
      </c>
      <c r="J3" s="2">
        <v>0.94899999999999995</v>
      </c>
      <c r="K3" s="2">
        <v>0.93899999999999995</v>
      </c>
      <c r="L3" s="2">
        <v>0.88100000000000001</v>
      </c>
      <c r="M3" s="2">
        <v>5.8000000000000003E-2</v>
      </c>
      <c r="N3" s="2">
        <v>0.56799999999999995</v>
      </c>
      <c r="O3" s="2">
        <v>0.25600000000000001</v>
      </c>
      <c r="P3" s="2">
        <v>0.65200000000000002</v>
      </c>
      <c r="Q3" s="2">
        <v>0.16200000000000001</v>
      </c>
      <c r="R3" s="2">
        <v>0.82199999999999995</v>
      </c>
      <c r="S3" s="1">
        <v>29794</v>
      </c>
      <c r="T3" s="1">
        <v>7664</v>
      </c>
    </row>
    <row r="4" spans="1:20" x14ac:dyDescent="0.35">
      <c r="A4" t="s">
        <v>42</v>
      </c>
      <c r="B4">
        <v>796</v>
      </c>
      <c r="C4" s="1">
        <v>417007</v>
      </c>
      <c r="D4" s="1">
        <v>5201</v>
      </c>
      <c r="E4" s="1">
        <v>331937821</v>
      </c>
      <c r="F4" s="2">
        <v>0.97799999999999998</v>
      </c>
      <c r="G4" s="2">
        <v>0.87</v>
      </c>
      <c r="H4" s="2">
        <v>0.95199999999999996</v>
      </c>
      <c r="I4" s="2">
        <v>0.92900000000000005</v>
      </c>
      <c r="J4" s="2">
        <v>0.94799999999999995</v>
      </c>
      <c r="K4" s="2">
        <v>0.93</v>
      </c>
      <c r="L4" s="2">
        <v>0.751</v>
      </c>
      <c r="M4" s="2">
        <v>8.5999999999999993E-2</v>
      </c>
      <c r="N4" s="2">
        <v>0.47899999999999998</v>
      </c>
      <c r="O4" s="2">
        <v>0.185</v>
      </c>
      <c r="P4" s="2">
        <v>0.60899999999999999</v>
      </c>
      <c r="Q4" s="2">
        <v>4.7E-2</v>
      </c>
      <c r="R4" s="2">
        <v>0.874</v>
      </c>
      <c r="S4" s="1">
        <v>29245</v>
      </c>
      <c r="T4" s="1">
        <v>18388</v>
      </c>
    </row>
    <row r="5" spans="1:20" x14ac:dyDescent="0.35">
      <c r="A5" t="s">
        <v>43</v>
      </c>
      <c r="B5">
        <v>508</v>
      </c>
      <c r="C5" s="1">
        <v>547389</v>
      </c>
      <c r="D5" s="1">
        <v>2892</v>
      </c>
      <c r="E5" s="1">
        <v>278073617</v>
      </c>
      <c r="F5" s="2">
        <v>0.97099999999999997</v>
      </c>
      <c r="G5" s="2">
        <v>0.91900000000000004</v>
      </c>
      <c r="H5" s="2">
        <v>0.94699999999999995</v>
      </c>
      <c r="I5" s="2">
        <v>0.92700000000000005</v>
      </c>
      <c r="J5" s="2">
        <v>0.94299999999999995</v>
      </c>
      <c r="K5" s="2">
        <v>0.93600000000000005</v>
      </c>
      <c r="L5" s="2">
        <v>0.61799999999999999</v>
      </c>
      <c r="M5" s="2">
        <v>7.5999999999999998E-2</v>
      </c>
      <c r="N5" s="2">
        <v>0.377</v>
      </c>
      <c r="O5" s="2">
        <v>0.16500000000000001</v>
      </c>
      <c r="P5" s="2">
        <v>0.499</v>
      </c>
      <c r="Q5" s="2">
        <v>3.5999999999999997E-2</v>
      </c>
      <c r="R5" s="2">
        <v>0.82199999999999995</v>
      </c>
      <c r="S5" s="1">
        <v>26113</v>
      </c>
      <c r="T5" s="1">
        <v>8848</v>
      </c>
    </row>
    <row r="6" spans="1:20" x14ac:dyDescent="0.35">
      <c r="A6" t="s">
        <v>44</v>
      </c>
      <c r="B6" s="1">
        <v>1234</v>
      </c>
      <c r="C6" s="1">
        <v>208725</v>
      </c>
      <c r="D6" s="1">
        <v>4596</v>
      </c>
      <c r="E6" s="1">
        <v>257567742</v>
      </c>
      <c r="F6" s="2">
        <v>0.97599999999999998</v>
      </c>
      <c r="G6" s="2">
        <v>0.69399999999999995</v>
      </c>
      <c r="H6" s="2">
        <v>0.95199999999999996</v>
      </c>
      <c r="I6" s="2">
        <v>0.92500000000000004</v>
      </c>
      <c r="J6" s="2">
        <v>0.94799999999999995</v>
      </c>
      <c r="K6" s="2">
        <v>0.88600000000000001</v>
      </c>
      <c r="L6" s="2">
        <v>0.81200000000000006</v>
      </c>
      <c r="M6" s="2">
        <v>6.6000000000000003E-2</v>
      </c>
      <c r="N6" s="2">
        <v>0.47099999999999997</v>
      </c>
      <c r="O6" s="2">
        <v>0.27500000000000002</v>
      </c>
      <c r="P6" s="2">
        <v>0.57899999999999996</v>
      </c>
      <c r="Q6" s="2">
        <v>0.159</v>
      </c>
      <c r="R6" s="2">
        <v>0.77900000000000003</v>
      </c>
      <c r="S6" s="1">
        <v>31295</v>
      </c>
      <c r="T6" s="1">
        <v>13066</v>
      </c>
    </row>
    <row r="7" spans="1:20" x14ac:dyDescent="0.35">
      <c r="A7" t="s">
        <v>45</v>
      </c>
      <c r="B7" s="1">
        <v>7844</v>
      </c>
      <c r="C7" s="1">
        <v>38850</v>
      </c>
      <c r="D7" s="1">
        <v>2542</v>
      </c>
      <c r="E7" s="1">
        <v>304740312</v>
      </c>
      <c r="F7" s="2">
        <v>0.98099999999999998</v>
      </c>
      <c r="G7" s="2">
        <v>0.36899999999999999</v>
      </c>
      <c r="H7" s="2">
        <v>0.95299999999999996</v>
      </c>
      <c r="I7" s="2">
        <v>0.93600000000000005</v>
      </c>
      <c r="J7" s="2">
        <v>0.94799999999999995</v>
      </c>
      <c r="K7" s="2">
        <v>0.95599999999999996</v>
      </c>
      <c r="L7" s="2">
        <v>0.88400000000000001</v>
      </c>
      <c r="M7" s="2">
        <v>6.8000000000000005E-2</v>
      </c>
      <c r="N7" s="2">
        <v>0.622</v>
      </c>
      <c r="O7" s="2">
        <v>0.19400000000000001</v>
      </c>
      <c r="P7" s="2">
        <v>0.68400000000000005</v>
      </c>
      <c r="Q7" s="2">
        <v>0.122</v>
      </c>
      <c r="R7" s="2">
        <v>0.77200000000000002</v>
      </c>
      <c r="S7" s="1">
        <v>32572</v>
      </c>
      <c r="T7" s="1">
        <v>5134</v>
      </c>
    </row>
    <row r="8" spans="1:20" x14ac:dyDescent="0.35">
      <c r="A8" t="s">
        <v>46</v>
      </c>
      <c r="B8" s="1">
        <v>1153</v>
      </c>
      <c r="C8" s="1">
        <v>254816</v>
      </c>
      <c r="D8" s="1">
        <v>3899</v>
      </c>
      <c r="E8" s="1">
        <v>293803896</v>
      </c>
      <c r="F8" s="2">
        <v>0.97799999999999998</v>
      </c>
      <c r="G8" s="2">
        <v>0.78400000000000003</v>
      </c>
      <c r="H8" s="2">
        <v>0.95399999999999996</v>
      </c>
      <c r="I8" s="2">
        <v>0.93100000000000005</v>
      </c>
      <c r="J8" s="2">
        <v>0.95</v>
      </c>
      <c r="K8" s="2">
        <v>0.93500000000000005</v>
      </c>
      <c r="L8" s="2">
        <v>0.873</v>
      </c>
      <c r="M8" s="2">
        <v>6.6000000000000003E-2</v>
      </c>
      <c r="N8" s="2">
        <v>0.61599999999999999</v>
      </c>
      <c r="O8" s="2">
        <v>0.192</v>
      </c>
      <c r="P8" s="2">
        <v>0.64800000000000002</v>
      </c>
      <c r="Q8" s="2">
        <v>0.15</v>
      </c>
      <c r="R8" s="2">
        <v>0.71199999999999997</v>
      </c>
      <c r="S8" s="1">
        <v>30848</v>
      </c>
      <c r="T8" s="1">
        <v>10452</v>
      </c>
    </row>
    <row r="9" spans="1:20" x14ac:dyDescent="0.35">
      <c r="A9" t="s">
        <v>47</v>
      </c>
      <c r="B9" s="1">
        <v>1052</v>
      </c>
      <c r="C9" s="1">
        <v>228266</v>
      </c>
      <c r="D9" s="1">
        <v>4864</v>
      </c>
      <c r="E9" s="1">
        <v>240136540</v>
      </c>
      <c r="F9" s="2">
        <v>0.97799999999999998</v>
      </c>
      <c r="G9" s="2">
        <v>0.78100000000000003</v>
      </c>
      <c r="H9" s="2">
        <v>0.95199999999999996</v>
      </c>
      <c r="I9" s="2">
        <v>0.92800000000000005</v>
      </c>
      <c r="J9" s="2">
        <v>0.94799999999999995</v>
      </c>
      <c r="K9" s="2">
        <v>0.94699999999999995</v>
      </c>
      <c r="L9" s="2">
        <v>0.89300000000000002</v>
      </c>
      <c r="M9" s="2">
        <v>6.5000000000000002E-2</v>
      </c>
      <c r="N9" s="2">
        <v>0.58799999999999997</v>
      </c>
      <c r="O9" s="2">
        <v>0.24099999999999999</v>
      </c>
      <c r="P9" s="2">
        <v>0.63300000000000001</v>
      </c>
      <c r="Q9" s="2">
        <v>0.186</v>
      </c>
      <c r="R9" s="2">
        <v>0.88500000000000001</v>
      </c>
      <c r="S9" s="1">
        <v>31010</v>
      </c>
      <c r="T9" s="1">
        <v>15342</v>
      </c>
    </row>
    <row r="10" spans="1:20" x14ac:dyDescent="0.35">
      <c r="A10" t="s">
        <v>48</v>
      </c>
      <c r="B10" s="1">
        <v>1167</v>
      </c>
      <c r="C10" s="1">
        <v>209976</v>
      </c>
      <c r="D10" s="1">
        <v>3887</v>
      </c>
      <c r="E10" s="1">
        <v>245042541</v>
      </c>
      <c r="F10" s="2">
        <v>0.97699999999999998</v>
      </c>
      <c r="G10" s="2">
        <v>0.74299999999999999</v>
      </c>
      <c r="H10" s="2">
        <v>0.95299999999999996</v>
      </c>
      <c r="I10" s="2">
        <v>0.92100000000000004</v>
      </c>
      <c r="J10" s="2">
        <v>0.94899999999999995</v>
      </c>
      <c r="K10" s="2">
        <v>0.88100000000000001</v>
      </c>
      <c r="L10" s="2">
        <v>0.82499999999999996</v>
      </c>
      <c r="M10" s="2">
        <v>6.2E-2</v>
      </c>
      <c r="N10" s="2">
        <v>0.53600000000000003</v>
      </c>
      <c r="O10" s="2">
        <v>0.22700000000000001</v>
      </c>
      <c r="P10" s="2">
        <v>0.58799999999999997</v>
      </c>
      <c r="Q10" s="2">
        <v>0.16600000000000001</v>
      </c>
      <c r="R10" s="2">
        <v>0.80200000000000005</v>
      </c>
      <c r="S10" s="1">
        <v>30774</v>
      </c>
      <c r="T10" s="1">
        <v>9581</v>
      </c>
    </row>
    <row r="11" spans="1:20" x14ac:dyDescent="0.35">
      <c r="A11" t="s">
        <v>49</v>
      </c>
      <c r="B11" s="1">
        <v>1413</v>
      </c>
      <c r="C11" s="1">
        <v>215333</v>
      </c>
      <c r="D11" s="1">
        <v>2259</v>
      </c>
      <c r="E11" s="1">
        <v>304265903</v>
      </c>
      <c r="F11" s="2">
        <v>0.97899999999999998</v>
      </c>
      <c r="G11" s="2">
        <v>0.76500000000000001</v>
      </c>
      <c r="H11" s="2">
        <v>0.95199999999999996</v>
      </c>
      <c r="I11" s="2">
        <v>0.93200000000000005</v>
      </c>
      <c r="J11" s="2">
        <v>0.94699999999999995</v>
      </c>
      <c r="K11" s="2">
        <v>0.91400000000000003</v>
      </c>
      <c r="L11" s="2">
        <v>0.80500000000000005</v>
      </c>
      <c r="M11" s="2">
        <v>6.7000000000000004E-2</v>
      </c>
      <c r="N11" s="2">
        <v>0.54900000000000004</v>
      </c>
      <c r="O11" s="2">
        <v>0.189</v>
      </c>
      <c r="P11" s="2">
        <v>0.68200000000000005</v>
      </c>
      <c r="Q11" s="2">
        <v>4.4999999999999998E-2</v>
      </c>
      <c r="R11" s="2">
        <v>0.84199999999999997</v>
      </c>
      <c r="S11" s="1">
        <v>30149</v>
      </c>
      <c r="T11" s="1">
        <v>5099</v>
      </c>
    </row>
    <row r="12" spans="1:20" x14ac:dyDescent="0.35">
      <c r="A12" t="s">
        <v>50</v>
      </c>
      <c r="B12">
        <v>709</v>
      </c>
      <c r="C12" s="1">
        <v>428057</v>
      </c>
      <c r="D12" s="1">
        <v>4982</v>
      </c>
      <c r="E12" s="1">
        <v>303492446</v>
      </c>
      <c r="F12" s="2">
        <v>0.97899999999999998</v>
      </c>
      <c r="G12" s="2">
        <v>0.84099999999999997</v>
      </c>
      <c r="H12" s="2">
        <v>0.95399999999999996</v>
      </c>
      <c r="I12" s="2">
        <v>0.92200000000000004</v>
      </c>
      <c r="J12" s="2">
        <v>0.95</v>
      </c>
      <c r="K12" s="2">
        <v>0.95399999999999996</v>
      </c>
      <c r="L12" s="2">
        <v>0.90100000000000002</v>
      </c>
      <c r="M12" s="2">
        <v>6.6000000000000003E-2</v>
      </c>
      <c r="N12" s="2">
        <v>0.60799999999999998</v>
      </c>
      <c r="O12" s="2">
        <v>0.22700000000000001</v>
      </c>
      <c r="P12" s="2">
        <v>0.67500000000000004</v>
      </c>
      <c r="Q12" s="2">
        <v>0.151</v>
      </c>
      <c r="R12" s="2">
        <v>0.875</v>
      </c>
      <c r="S12" s="1">
        <v>30409</v>
      </c>
      <c r="T12" s="1">
        <v>17181</v>
      </c>
    </row>
    <row r="13" spans="1:20" x14ac:dyDescent="0.35">
      <c r="A13" t="s">
        <v>51</v>
      </c>
      <c r="B13" s="1">
        <v>1417</v>
      </c>
      <c r="C13" s="1">
        <v>160015</v>
      </c>
      <c r="D13" s="1">
        <v>3047</v>
      </c>
      <c r="E13" s="1">
        <v>226741500</v>
      </c>
      <c r="F13" s="2">
        <v>0.97799999999999998</v>
      </c>
      <c r="G13" s="2">
        <v>0.77800000000000002</v>
      </c>
      <c r="H13" s="2">
        <v>0.95099999999999996</v>
      </c>
      <c r="I13" s="2">
        <v>0.92300000000000004</v>
      </c>
      <c r="J13" s="2">
        <v>0.94699999999999995</v>
      </c>
      <c r="K13" s="2">
        <v>0.92500000000000004</v>
      </c>
      <c r="L13" s="2">
        <v>0.86599999999999999</v>
      </c>
      <c r="M13" s="2">
        <v>6.4000000000000001E-2</v>
      </c>
      <c r="N13" s="2">
        <v>0.58599999999999997</v>
      </c>
      <c r="O13" s="2">
        <v>0.215</v>
      </c>
      <c r="P13" s="2">
        <v>0.59899999999999998</v>
      </c>
      <c r="Q13" s="2">
        <v>0.193</v>
      </c>
      <c r="R13" s="2">
        <v>0.77500000000000002</v>
      </c>
      <c r="S13" s="1">
        <v>30659</v>
      </c>
      <c r="T13" s="1">
        <v>7333</v>
      </c>
    </row>
    <row r="14" spans="1:20" x14ac:dyDescent="0.35">
      <c r="A14" t="s">
        <v>52</v>
      </c>
      <c r="B14">
        <v>689</v>
      </c>
      <c r="C14" s="1">
        <v>408001</v>
      </c>
      <c r="D14" s="1">
        <v>4635</v>
      </c>
      <c r="E14" s="1">
        <v>281113372</v>
      </c>
      <c r="F14" s="2">
        <v>0.97199999999999998</v>
      </c>
      <c r="G14" s="2">
        <v>0.85799999999999998</v>
      </c>
      <c r="H14" s="2">
        <v>0.95299999999999996</v>
      </c>
      <c r="I14" s="2">
        <v>0.93</v>
      </c>
      <c r="J14" s="2">
        <v>0.94799999999999995</v>
      </c>
      <c r="K14" s="2">
        <v>0.96299999999999997</v>
      </c>
      <c r="L14" s="2">
        <v>0.91400000000000003</v>
      </c>
      <c r="M14" s="2">
        <v>6.6000000000000003E-2</v>
      </c>
      <c r="N14" s="2">
        <v>0.60199999999999998</v>
      </c>
      <c r="O14" s="2">
        <v>0.246</v>
      </c>
      <c r="P14" s="2">
        <v>0.52600000000000002</v>
      </c>
      <c r="Q14" s="2">
        <v>0.316</v>
      </c>
      <c r="R14" s="2">
        <v>0.82699999999999996</v>
      </c>
      <c r="S14" s="1">
        <v>30399</v>
      </c>
      <c r="T14" s="1">
        <v>12952</v>
      </c>
    </row>
    <row r="15" spans="1:20" x14ac:dyDescent="0.35">
      <c r="A15" t="s">
        <v>53</v>
      </c>
      <c r="B15" s="1">
        <v>3889</v>
      </c>
      <c r="C15" s="1">
        <v>120505</v>
      </c>
      <c r="D15" s="1">
        <v>2610</v>
      </c>
      <c r="E15" s="1">
        <v>468644586</v>
      </c>
      <c r="F15" s="2">
        <v>0.98199999999999998</v>
      </c>
      <c r="G15" s="2">
        <v>0.68200000000000005</v>
      </c>
      <c r="H15" s="2">
        <v>0.95299999999999996</v>
      </c>
      <c r="I15" s="2">
        <v>0.93100000000000005</v>
      </c>
      <c r="J15" s="2">
        <v>0.94799999999999995</v>
      </c>
      <c r="K15" s="2">
        <v>0.96799999999999997</v>
      </c>
      <c r="L15" s="2">
        <v>0.91300000000000003</v>
      </c>
      <c r="M15" s="2">
        <v>6.6000000000000003E-2</v>
      </c>
      <c r="N15" s="2">
        <v>0.63100000000000001</v>
      </c>
      <c r="O15" s="2">
        <v>0.216</v>
      </c>
      <c r="P15" s="2">
        <v>0.72299999999999998</v>
      </c>
      <c r="Q15" s="2">
        <v>0.113</v>
      </c>
      <c r="R15" s="2">
        <v>0.86099999999999999</v>
      </c>
      <c r="S15" s="1">
        <v>32102</v>
      </c>
      <c r="T15" s="1">
        <v>5580</v>
      </c>
    </row>
    <row r="16" spans="1:20" x14ac:dyDescent="0.35">
      <c r="A16" t="s">
        <v>54</v>
      </c>
      <c r="B16" s="1">
        <v>2300</v>
      </c>
      <c r="C16" s="1">
        <v>136543</v>
      </c>
      <c r="D16" s="1">
        <v>2698</v>
      </c>
      <c r="E16" s="1">
        <v>314049211</v>
      </c>
      <c r="F16" s="2">
        <v>0.97799999999999998</v>
      </c>
      <c r="G16" s="2">
        <v>0.70099999999999996</v>
      </c>
      <c r="H16" s="2">
        <v>0.95199999999999996</v>
      </c>
      <c r="I16" s="2">
        <v>0.92900000000000005</v>
      </c>
      <c r="J16" s="2">
        <v>0.94699999999999995</v>
      </c>
      <c r="K16" s="2">
        <v>0.96199999999999997</v>
      </c>
      <c r="L16" s="2">
        <v>0.89</v>
      </c>
      <c r="M16" s="2">
        <v>6.7000000000000004E-2</v>
      </c>
      <c r="N16" s="2">
        <v>0.624</v>
      </c>
      <c r="O16" s="2">
        <v>0.19900000000000001</v>
      </c>
      <c r="P16" s="2">
        <v>0.64400000000000002</v>
      </c>
      <c r="Q16" s="2">
        <v>0.16900000000000001</v>
      </c>
      <c r="R16" s="2">
        <v>0.68100000000000005</v>
      </c>
      <c r="S16" s="1">
        <v>31389</v>
      </c>
      <c r="T16" s="1">
        <v>5814</v>
      </c>
    </row>
    <row r="17" spans="1:20" x14ac:dyDescent="0.35">
      <c r="A17" t="s">
        <v>55</v>
      </c>
      <c r="B17" s="1">
        <v>4322</v>
      </c>
      <c r="C17" s="1">
        <v>85977</v>
      </c>
      <c r="D17" s="1">
        <v>3287</v>
      </c>
      <c r="E17" s="1">
        <v>371596331</v>
      </c>
      <c r="F17" s="2">
        <v>0.98099999999999998</v>
      </c>
      <c r="G17" s="2">
        <v>0.53500000000000003</v>
      </c>
      <c r="H17" s="2">
        <v>0.95299999999999996</v>
      </c>
      <c r="I17" s="2">
        <v>0.93100000000000005</v>
      </c>
      <c r="J17" s="2">
        <v>0.95</v>
      </c>
      <c r="K17" s="2">
        <v>0.96099999999999997</v>
      </c>
      <c r="L17" s="2">
        <v>0.89700000000000002</v>
      </c>
      <c r="M17" s="2">
        <v>6.9000000000000006E-2</v>
      </c>
      <c r="N17" s="2">
        <v>0.63</v>
      </c>
      <c r="O17" s="2">
        <v>0.19800000000000001</v>
      </c>
      <c r="P17" s="2">
        <v>0.71099999999999997</v>
      </c>
      <c r="Q17" s="2">
        <v>0.106</v>
      </c>
      <c r="R17" s="2">
        <v>0.81399999999999995</v>
      </c>
      <c r="S17" s="1">
        <v>32355</v>
      </c>
      <c r="T17" s="1">
        <v>8886</v>
      </c>
    </row>
    <row r="18" spans="1:20" x14ac:dyDescent="0.35">
      <c r="A18" t="s">
        <v>56</v>
      </c>
      <c r="B18" s="1">
        <v>1018</v>
      </c>
      <c r="C18" s="1">
        <v>242127</v>
      </c>
      <c r="D18" s="1">
        <v>5321</v>
      </c>
      <c r="E18" s="1">
        <v>246486109</v>
      </c>
      <c r="F18" s="2">
        <v>0.97899999999999998</v>
      </c>
      <c r="G18" s="2">
        <v>0.81599999999999995</v>
      </c>
      <c r="H18" s="2">
        <v>0.95399999999999996</v>
      </c>
      <c r="I18" s="2">
        <v>0.92900000000000005</v>
      </c>
      <c r="J18" s="2">
        <v>0.95</v>
      </c>
      <c r="K18" s="2">
        <v>0.94899999999999995</v>
      </c>
      <c r="L18" s="2">
        <v>0.90200000000000002</v>
      </c>
      <c r="M18" s="2">
        <v>7.1999999999999995E-2</v>
      </c>
      <c r="N18" s="2">
        <v>0.60899999999999999</v>
      </c>
      <c r="O18" s="2">
        <v>0.221</v>
      </c>
      <c r="P18" s="2">
        <v>0.61399999999999999</v>
      </c>
      <c r="Q18" s="2">
        <v>0.20699999999999999</v>
      </c>
      <c r="R18" s="2">
        <v>0.88800000000000001</v>
      </c>
      <c r="S18" s="1">
        <v>31049</v>
      </c>
      <c r="T18" s="1">
        <v>16005</v>
      </c>
    </row>
    <row r="19" spans="1:20" x14ac:dyDescent="0.35">
      <c r="A19" t="s">
        <v>57</v>
      </c>
      <c r="B19">
        <v>994</v>
      </c>
      <c r="C19" s="1">
        <v>231609</v>
      </c>
      <c r="D19" s="1">
        <v>3963</v>
      </c>
      <c r="E19" s="1">
        <v>230220264</v>
      </c>
      <c r="F19" s="2">
        <v>0.97099999999999997</v>
      </c>
      <c r="G19" s="2">
        <v>0.755</v>
      </c>
      <c r="H19" s="2">
        <v>0.95399999999999996</v>
      </c>
      <c r="I19" s="2">
        <v>0.91900000000000004</v>
      </c>
      <c r="J19" s="2">
        <v>0.94899999999999995</v>
      </c>
      <c r="K19" s="2">
        <v>0.9</v>
      </c>
      <c r="L19" s="2">
        <v>0.85399999999999998</v>
      </c>
      <c r="M19" s="2">
        <v>6.6000000000000003E-2</v>
      </c>
      <c r="N19" s="2">
        <v>0.60599999999999998</v>
      </c>
      <c r="O19" s="2">
        <v>0.183</v>
      </c>
      <c r="P19" s="2">
        <v>0.46800000000000003</v>
      </c>
      <c r="Q19" s="2">
        <v>0.314</v>
      </c>
      <c r="R19" s="2">
        <v>0.84599999999999997</v>
      </c>
      <c r="S19" s="1">
        <v>31025</v>
      </c>
      <c r="T19" s="1">
        <v>10528</v>
      </c>
    </row>
    <row r="21" spans="1:20" x14ac:dyDescent="0.35">
      <c r="A21" t="s">
        <v>19</v>
      </c>
      <c r="B21" s="1">
        <f>AVERAGE(B2:B19)</f>
        <v>1807.2777777777778</v>
      </c>
      <c r="C21" s="1">
        <f>AVERAGE(C2:C19)</f>
        <v>241497.11111111112</v>
      </c>
      <c r="D21" s="1">
        <f>AVERAGE(D2:D19)</f>
        <v>3789.6111111111113</v>
      </c>
      <c r="E21" s="1">
        <f t="shared" ref="E21:F21" si="0">AVERAGE(E2:E19)</f>
        <v>283165911.1111111</v>
      </c>
      <c r="F21" s="2">
        <f t="shared" si="0"/>
        <v>0.97766666666666646</v>
      </c>
      <c r="G21" s="2">
        <f t="shared" ref="G21:T21" si="1">AVERAGE(G2:G19)</f>
        <v>0.74350000000000016</v>
      </c>
      <c r="H21" s="2">
        <f t="shared" si="1"/>
        <v>0.95244444444444432</v>
      </c>
      <c r="I21" s="2">
        <f t="shared" si="1"/>
        <v>0.92688888888888898</v>
      </c>
      <c r="J21" s="2">
        <f t="shared" si="1"/>
        <v>0.94816666666666649</v>
      </c>
      <c r="K21" s="2">
        <f t="shared" si="1"/>
        <v>0.93594444444444436</v>
      </c>
      <c r="L21" s="2">
        <f t="shared" si="1"/>
        <v>0.85377777777777775</v>
      </c>
      <c r="M21" s="2">
        <f t="shared" si="1"/>
        <v>6.7111111111111121E-2</v>
      </c>
      <c r="N21" s="2">
        <f t="shared" si="1"/>
        <v>0.5665555555555557</v>
      </c>
      <c r="O21" s="2">
        <f t="shared" si="1"/>
        <v>0.22022222222222221</v>
      </c>
      <c r="P21" s="2">
        <f t="shared" si="1"/>
        <v>0.62283333333333346</v>
      </c>
      <c r="Q21" s="2">
        <f t="shared" si="1"/>
        <v>0.1548333333333333</v>
      </c>
      <c r="R21" s="2">
        <f t="shared" si="1"/>
        <v>0.81494444444444458</v>
      </c>
      <c r="S21" s="1">
        <f t="shared" si="1"/>
        <v>30670.555555555555</v>
      </c>
      <c r="T21" s="1">
        <f t="shared" si="1"/>
        <v>10658.388888888889</v>
      </c>
    </row>
    <row r="22" spans="1:20" x14ac:dyDescent="0.35">
      <c r="B22" s="1"/>
      <c r="C22" s="1"/>
      <c r="D22" s="1"/>
      <c r="E22" s="1"/>
      <c r="F22" s="2"/>
      <c r="G22" s="2"/>
      <c r="H22" s="2"/>
      <c r="I22" s="2"/>
      <c r="J22" s="2"/>
      <c r="K22" s="2"/>
      <c r="L22" s="2"/>
      <c r="M22" s="2"/>
      <c r="N22" s="2"/>
      <c r="O22" s="2"/>
      <c r="P22" s="2"/>
      <c r="Q22" s="2"/>
      <c r="R22" s="2"/>
      <c r="S22" s="1"/>
      <c r="T22" s="1"/>
    </row>
    <row r="23" spans="1:20" x14ac:dyDescent="0.35">
      <c r="B23" t="s">
        <v>36</v>
      </c>
    </row>
    <row r="24" spans="1:20" x14ac:dyDescent="0.35">
      <c r="B24" t="s">
        <v>0</v>
      </c>
      <c r="C24" t="s">
        <v>37</v>
      </c>
    </row>
    <row r="25" spans="1:20" x14ac:dyDescent="0.35">
      <c r="B25" t="s">
        <v>1</v>
      </c>
      <c r="C25" t="s">
        <v>38</v>
      </c>
    </row>
    <row r="26" spans="1:20" x14ac:dyDescent="0.35">
      <c r="B26" t="s">
        <v>2</v>
      </c>
      <c r="C26" t="s">
        <v>39</v>
      </c>
    </row>
    <row r="27" spans="1:20" x14ac:dyDescent="0.35">
      <c r="B27" t="s">
        <v>3</v>
      </c>
      <c r="C27" t="s">
        <v>20</v>
      </c>
    </row>
    <row r="28" spans="1:20" x14ac:dyDescent="0.35">
      <c r="B28" t="s">
        <v>3</v>
      </c>
      <c r="C28" t="s">
        <v>20</v>
      </c>
    </row>
    <row r="29" spans="1:20" x14ac:dyDescent="0.35">
      <c r="B29" t="s">
        <v>4</v>
      </c>
      <c r="C29" t="s">
        <v>21</v>
      </c>
    </row>
    <row r="30" spans="1:20" x14ac:dyDescent="0.35">
      <c r="B30" t="s">
        <v>5</v>
      </c>
      <c r="C30" t="s">
        <v>29</v>
      </c>
    </row>
    <row r="31" spans="1:20" x14ac:dyDescent="0.35">
      <c r="B31" t="s">
        <v>6</v>
      </c>
      <c r="C31" t="s">
        <v>30</v>
      </c>
    </row>
    <row r="32" spans="1:20" x14ac:dyDescent="0.35">
      <c r="B32" t="s">
        <v>7</v>
      </c>
      <c r="C32" t="s">
        <v>31</v>
      </c>
    </row>
    <row r="33" spans="2:3" x14ac:dyDescent="0.35">
      <c r="B33" t="s">
        <v>8</v>
      </c>
      <c r="C33" t="s">
        <v>32</v>
      </c>
    </row>
    <row r="34" spans="2:3" x14ac:dyDescent="0.35">
      <c r="B34" t="s">
        <v>9</v>
      </c>
      <c r="C34" t="s">
        <v>22</v>
      </c>
    </row>
    <row r="35" spans="2:3" x14ac:dyDescent="0.35">
      <c r="B35" t="s">
        <v>10</v>
      </c>
      <c r="C35" t="s">
        <v>23</v>
      </c>
    </row>
    <row r="36" spans="2:3" x14ac:dyDescent="0.35">
      <c r="B36" t="s">
        <v>11</v>
      </c>
      <c r="C36" t="s">
        <v>27</v>
      </c>
    </row>
    <row r="37" spans="2:3" x14ac:dyDescent="0.35">
      <c r="B37" t="s">
        <v>12</v>
      </c>
      <c r="C37" t="s">
        <v>26</v>
      </c>
    </row>
    <row r="38" spans="2:3" x14ac:dyDescent="0.35">
      <c r="B38" t="s">
        <v>13</v>
      </c>
      <c r="C38" t="s">
        <v>25</v>
      </c>
    </row>
    <row r="39" spans="2:3" x14ac:dyDescent="0.35">
      <c r="B39" t="s">
        <v>14</v>
      </c>
      <c r="C39" t="s">
        <v>24</v>
      </c>
    </row>
    <row r="40" spans="2:3" x14ac:dyDescent="0.35">
      <c r="B40" t="s">
        <v>15</v>
      </c>
      <c r="C40" t="s">
        <v>28</v>
      </c>
    </row>
    <row r="41" spans="2:3" x14ac:dyDescent="0.35">
      <c r="B41" t="s">
        <v>16</v>
      </c>
      <c r="C41" t="s">
        <v>33</v>
      </c>
    </row>
    <row r="42" spans="2:3" x14ac:dyDescent="0.35">
      <c r="B42" t="s">
        <v>17</v>
      </c>
      <c r="C42" t="s">
        <v>34</v>
      </c>
    </row>
    <row r="43" spans="2:3" x14ac:dyDescent="0.35">
      <c r="B43" t="s">
        <v>18</v>
      </c>
      <c r="C43" t="s">
        <v>35</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 Sequencing statis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arexec</dc:creator>
  <cp:lastModifiedBy>pharexec</cp:lastModifiedBy>
  <dcterms:created xsi:type="dcterms:W3CDTF">2021-09-07T19:54:27Z</dcterms:created>
  <dcterms:modified xsi:type="dcterms:W3CDTF">2022-06-16T14:06:34Z</dcterms:modified>
</cp:coreProperties>
</file>